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1560" yWindow="465" windowWidth="15600" windowHeight="11760"/>
  </bookViews>
  <sheets>
    <sheet name="cell_cycle_associated" sheetId="3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46">
  <si>
    <t>LOC_Os03g04490</t>
  </si>
  <si>
    <t>LOC_Os02g52460</t>
  </si>
  <si>
    <t>LOC_Os06g07480</t>
  </si>
  <si>
    <t>CDK-activating kinase assembly factor MAT1 family protein, expressed</t>
  </si>
  <si>
    <t>LOC_Os04g40940</t>
  </si>
  <si>
    <t>NA</t>
  </si>
  <si>
    <t>LOC_Os08g06600</t>
  </si>
  <si>
    <t>LOC_Os11g40030</t>
  </si>
  <si>
    <t>LOC_Os09g32930</t>
  </si>
  <si>
    <t>LOC_Os03g05300</t>
  </si>
  <si>
    <t>LOC_Os03g38010</t>
  </si>
  <si>
    <t>LOC_Os02g55570</t>
  </si>
  <si>
    <t>LOC_Os02g57150</t>
  </si>
  <si>
    <t>LOC_Os12g41350</t>
  </si>
  <si>
    <t>LOC_Os01g59150</t>
  </si>
  <si>
    <t>Tubulin/FtsZ domain containing protein, putative, expressed</t>
  </si>
  <si>
    <t>LOC_Os03g44420</t>
  </si>
  <si>
    <t>LOC_Os11g14220</t>
  </si>
  <si>
    <t>LOC_Os03g01530</t>
  </si>
  <si>
    <t>LOC_Os05g37160</t>
  </si>
  <si>
    <t>LOC_Os03g56810</t>
  </si>
  <si>
    <t>Tubulin-specific chaperone A, putative, expressed</t>
  </si>
  <si>
    <t>LOC_Os06g46000</t>
  </si>
  <si>
    <t>Annotation</t>
  </si>
  <si>
    <t>Gene ID</t>
  </si>
  <si>
    <t>N22 Leaf Log2 FC</t>
  </si>
  <si>
    <t>IR64 Leaf Log2 FC</t>
  </si>
  <si>
    <t>N22 Root Log2 FC</t>
  </si>
  <si>
    <t>IR64 Root Log2 FC</t>
  </si>
  <si>
    <t>Cyclin-dependent kinase inhibitor, putative, expressed</t>
  </si>
  <si>
    <t>Cyclin-dependent kinases regulatory subunit 1, putative, expressed</t>
  </si>
  <si>
    <t>Mitotic spindle checkpoint protein MAD2, putative, expressed</t>
  </si>
  <si>
    <t>Meiotic asynaptic mutant 1, putative, expressed</t>
  </si>
  <si>
    <t>Nuf2 family protein, expressed</t>
  </si>
  <si>
    <t>Zinc knuckle domain containing protein, expressed</t>
  </si>
  <si>
    <t>Shugoshin-1, putative, expressed</t>
  </si>
  <si>
    <t>Retrotransposon protein, putative, SINE subclass, expressed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t>The value indicates Log2 Fold change in expression of the gene in direct-sown (treated) conditions over the transplanted (control) conditions.</t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t>Leaf</t>
  </si>
  <si>
    <t>Root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Supplementary Table S12: Differential expression of cell-cycle and associated genes in 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6"/>
      <color theme="1"/>
      <name val="Calibri"/>
      <family val="2"/>
      <scheme val="minor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A3FFD1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left" indent="1"/>
    </xf>
    <xf numFmtId="0" fontId="3" fillId="0" borderId="0" xfId="0" applyFont="1"/>
    <xf numFmtId="0" fontId="0" fillId="0" borderId="1" xfId="0" applyBorder="1" applyAlignment="1">
      <alignment horizontal="left" indent="1"/>
    </xf>
    <xf numFmtId="2" fontId="2" fillId="2" borderId="1" xfId="0" applyNumberFormat="1" applyFont="1" applyFill="1" applyBorder="1" applyAlignment="1">
      <alignment horizontal="center" vertical="center" wrapText="1"/>
    </xf>
    <xf numFmtId="0" fontId="5" fillId="0" borderId="0" xfId="0" applyFont="1"/>
    <xf numFmtId="0" fontId="7" fillId="0" borderId="0" xfId="0" applyFont="1"/>
    <xf numFmtId="0" fontId="0" fillId="4" borderId="1" xfId="0" applyFill="1" applyBorder="1" applyAlignment="1">
      <alignment horizontal="left" indent="1"/>
    </xf>
    <xf numFmtId="0" fontId="0" fillId="5" borderId="1" xfId="0" applyFill="1" applyBorder="1" applyAlignment="1">
      <alignment horizontal="left" indent="1"/>
    </xf>
    <xf numFmtId="0" fontId="1" fillId="0" borderId="0" xfId="0" applyFont="1" applyAlignment="1"/>
    <xf numFmtId="2" fontId="2" fillId="0" borderId="1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12" fillId="0" borderId="0" xfId="0" applyFont="1"/>
    <xf numFmtId="0" fontId="4" fillId="2" borderId="2" xfId="0" applyFont="1" applyFill="1" applyBorder="1" applyAlignment="1"/>
    <xf numFmtId="0" fontId="0" fillId="0" borderId="3" xfId="0" applyBorder="1" applyAlignment="1"/>
    <xf numFmtId="0" fontId="4" fillId="2" borderId="2" xfId="0" applyFont="1" applyFill="1" applyBorder="1" applyAlignment="1">
      <alignment horizontal="left" wrapText="1" indent="1"/>
    </xf>
    <xf numFmtId="0" fontId="0" fillId="0" borderId="3" xfId="0" applyBorder="1" applyAlignment="1">
      <alignment horizontal="left" wrapText="1" indent="1"/>
    </xf>
    <xf numFmtId="2" fontId="9" fillId="6" borderId="4" xfId="0" applyNumberFormat="1" applyFont="1" applyFill="1" applyBorder="1" applyAlignment="1">
      <alignment horizontal="center" vertical="center" wrapText="1"/>
    </xf>
    <xf numFmtId="0" fontId="10" fillId="6" borderId="5" xfId="0" applyFont="1" applyFill="1" applyBorder="1" applyAlignment="1">
      <alignment horizontal="center" vertical="center" wrapText="1"/>
    </xf>
    <xf numFmtId="2" fontId="9" fillId="7" borderId="4" xfId="0" applyNumberFormat="1" applyFont="1" applyFill="1" applyBorder="1" applyAlignment="1">
      <alignment horizontal="center" vertical="center" wrapText="1"/>
    </xf>
    <xf numFmtId="0" fontId="10" fillId="7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E0E0"/>
      <color rgb="FFEAEAEA"/>
      <color rgb="FFA3FF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00</xdr:colOff>
      <xdr:row>25</xdr:row>
      <xdr:rowOff>30377</xdr:rowOff>
    </xdr:from>
    <xdr:to>
      <xdr:col>6</xdr:col>
      <xdr:colOff>232833</xdr:colOff>
      <xdr:row>28</xdr:row>
      <xdr:rowOff>8395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952500" y="4687044"/>
          <a:ext cx="3979333" cy="58126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957263</xdr:colOff>
      <xdr:row>27</xdr:row>
      <xdr:rowOff>190500</xdr:rowOff>
    </xdr:from>
    <xdr:ext cx="4228569" cy="24022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SpPr txBox="1"/>
      </xdr:nvSpPr>
      <xdr:spPr>
        <a:xfrm>
          <a:off x="957263" y="5249333"/>
          <a:ext cx="4228569" cy="24022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</a:rPr>
            <a:t>12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    0                                                   +12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zoomScale="90" zoomScaleNormal="90" workbookViewId="0">
      <selection activeCell="A4" sqref="A4"/>
    </sheetView>
  </sheetViews>
  <sheetFormatPr defaultColWidth="11" defaultRowHeight="15.75" x14ac:dyDescent="0.25"/>
  <cols>
    <col min="1" max="1" width="15.5" customWidth="1"/>
    <col min="2" max="3" width="10.875" style="1"/>
    <col min="4" max="4" width="2.75" style="1" customWidth="1"/>
    <col min="5" max="6" width="10.875" style="1"/>
    <col min="7" max="7" width="65" customWidth="1"/>
  </cols>
  <sheetData>
    <row r="1" spans="1:7" ht="20.25" x14ac:dyDescent="0.25">
      <c r="A1" s="14" t="s">
        <v>43</v>
      </c>
    </row>
    <row r="2" spans="1:7" x14ac:dyDescent="0.25">
      <c r="A2" s="15" t="s">
        <v>44</v>
      </c>
    </row>
    <row r="4" spans="1:7" ht="18" x14ac:dyDescent="0.25">
      <c r="A4" s="5" t="s">
        <v>45</v>
      </c>
    </row>
    <row r="5" spans="1:7" ht="31.5" x14ac:dyDescent="0.25">
      <c r="A5" s="16" t="s">
        <v>24</v>
      </c>
      <c r="B5" s="7" t="s">
        <v>25</v>
      </c>
      <c r="C5" s="7" t="s">
        <v>26</v>
      </c>
      <c r="D5" s="7"/>
      <c r="E5" s="7" t="s">
        <v>27</v>
      </c>
      <c r="F5" s="7" t="s">
        <v>28</v>
      </c>
      <c r="G5" s="18" t="s">
        <v>23</v>
      </c>
    </row>
    <row r="6" spans="1:7" x14ac:dyDescent="0.25">
      <c r="A6" s="17"/>
      <c r="B6" s="20" t="s">
        <v>41</v>
      </c>
      <c r="C6" s="21"/>
      <c r="D6" s="13"/>
      <c r="E6" s="22" t="s">
        <v>42</v>
      </c>
      <c r="F6" s="23"/>
      <c r="G6" s="19"/>
    </row>
    <row r="7" spans="1:7" x14ac:dyDescent="0.25">
      <c r="A7" s="2" t="s">
        <v>10</v>
      </c>
      <c r="B7" s="3">
        <v>10.4082247870228</v>
      </c>
      <c r="C7" s="3" t="s">
        <v>5</v>
      </c>
      <c r="D7" s="3"/>
      <c r="E7" s="3">
        <v>1.1694501954483301</v>
      </c>
      <c r="F7" s="3">
        <v>-0.98474612383140303</v>
      </c>
      <c r="G7" s="6" t="s">
        <v>33</v>
      </c>
    </row>
    <row r="8" spans="1:7" x14ac:dyDescent="0.25">
      <c r="A8" s="2" t="s">
        <v>6</v>
      </c>
      <c r="B8" s="3">
        <v>2.9877655105812702</v>
      </c>
      <c r="C8" s="3">
        <v>-2.4696560420116298</v>
      </c>
      <c r="D8" s="3"/>
      <c r="E8" s="3">
        <v>1.7841598949528099</v>
      </c>
      <c r="F8" s="3">
        <v>-0.97385782470205295</v>
      </c>
      <c r="G8" s="6" t="s">
        <v>33</v>
      </c>
    </row>
    <row r="9" spans="1:7" x14ac:dyDescent="0.25">
      <c r="A9" s="2" t="s">
        <v>7</v>
      </c>
      <c r="B9" s="3">
        <v>7.398020781544</v>
      </c>
      <c r="C9" s="3">
        <v>0.45845985989700599</v>
      </c>
      <c r="D9" s="3"/>
      <c r="E9" s="3">
        <v>-1.2507306326171199</v>
      </c>
      <c r="F9" s="3">
        <v>-2.0497015897888802</v>
      </c>
      <c r="G9" s="10" t="s">
        <v>29</v>
      </c>
    </row>
    <row r="10" spans="1:7" x14ac:dyDescent="0.25">
      <c r="A10" s="2" t="s">
        <v>2</v>
      </c>
      <c r="B10" s="3">
        <v>3.4384277109567698</v>
      </c>
      <c r="C10" s="3">
        <v>-0.57716401174313403</v>
      </c>
      <c r="D10" s="3"/>
      <c r="E10" s="3">
        <v>-0.57627334151029297</v>
      </c>
      <c r="F10" s="3">
        <v>0.40630623362273399</v>
      </c>
      <c r="G10" s="10" t="s">
        <v>3</v>
      </c>
    </row>
    <row r="11" spans="1:7" x14ac:dyDescent="0.25">
      <c r="A11" s="2" t="s">
        <v>0</v>
      </c>
      <c r="B11" s="3">
        <v>2.3834385560384601</v>
      </c>
      <c r="C11" s="3">
        <v>0.12503610285195901</v>
      </c>
      <c r="D11" s="3"/>
      <c r="E11" s="3">
        <v>0.23691310211038299</v>
      </c>
      <c r="F11" s="3">
        <v>0.36094520887640802</v>
      </c>
      <c r="G11" s="10" t="s">
        <v>29</v>
      </c>
    </row>
    <row r="12" spans="1:7" x14ac:dyDescent="0.25">
      <c r="A12" s="2" t="s">
        <v>9</v>
      </c>
      <c r="B12" s="3">
        <v>2.2453982384703202</v>
      </c>
      <c r="C12" s="3">
        <v>-1.72740669627424</v>
      </c>
      <c r="D12" s="3"/>
      <c r="E12" s="3">
        <v>-0.130970685791403</v>
      </c>
      <c r="F12" s="3">
        <v>-3.4185182547460703E-2</v>
      </c>
      <c r="G12" s="10" t="s">
        <v>30</v>
      </c>
    </row>
    <row r="13" spans="1:7" x14ac:dyDescent="0.25">
      <c r="A13" s="2" t="s">
        <v>4</v>
      </c>
      <c r="B13" s="3">
        <v>9.6968076572003294</v>
      </c>
      <c r="C13" s="3" t="s">
        <v>5</v>
      </c>
      <c r="D13" s="3"/>
      <c r="E13" s="3">
        <v>0.26086499408470298</v>
      </c>
      <c r="F13" s="3">
        <v>-0.64370925405025703</v>
      </c>
      <c r="G13" s="6" t="s">
        <v>31</v>
      </c>
    </row>
    <row r="14" spans="1:7" x14ac:dyDescent="0.25">
      <c r="A14" s="2" t="s">
        <v>13</v>
      </c>
      <c r="B14" s="3">
        <v>6.1361557653274597</v>
      </c>
      <c r="C14" s="3">
        <v>1.20749823508904</v>
      </c>
      <c r="D14" s="3"/>
      <c r="E14" s="3">
        <v>0.69050100867699604</v>
      </c>
      <c r="F14" s="3">
        <v>-0.36870225915784099</v>
      </c>
      <c r="G14" s="6" t="s">
        <v>32</v>
      </c>
    </row>
    <row r="15" spans="1:7" x14ac:dyDescent="0.25">
      <c r="A15" s="2" t="s">
        <v>1</v>
      </c>
      <c r="B15" s="3">
        <v>4.8225791466477697</v>
      </c>
      <c r="C15" s="3">
        <v>-5.6119236419077696</v>
      </c>
      <c r="D15" s="3"/>
      <c r="E15" s="3">
        <v>0.26631173314381801</v>
      </c>
      <c r="F15" s="3">
        <v>-2.6194611932978602</v>
      </c>
      <c r="G15" s="6" t="s">
        <v>34</v>
      </c>
    </row>
    <row r="16" spans="1:7" x14ac:dyDescent="0.25">
      <c r="A16" s="2" t="s">
        <v>11</v>
      </c>
      <c r="B16" s="3">
        <v>2.8416880806400999</v>
      </c>
      <c r="C16" s="3">
        <v>-0.50501422940583995</v>
      </c>
      <c r="D16" s="3"/>
      <c r="E16" s="3">
        <v>0.31240813123070998</v>
      </c>
      <c r="F16" s="3">
        <v>-7.7855616602747396E-2</v>
      </c>
      <c r="G16" s="6" t="s">
        <v>35</v>
      </c>
    </row>
    <row r="17" spans="1:7" x14ac:dyDescent="0.25">
      <c r="A17" s="2" t="s">
        <v>14</v>
      </c>
      <c r="B17" s="3">
        <v>9.4740868547930095</v>
      </c>
      <c r="C17" s="3">
        <v>0.80788448962034498</v>
      </c>
      <c r="D17" s="3"/>
      <c r="E17" s="3">
        <v>0.89207236168650095</v>
      </c>
      <c r="F17" s="3">
        <v>-1.89131368701782</v>
      </c>
      <c r="G17" s="4" t="s">
        <v>15</v>
      </c>
    </row>
    <row r="18" spans="1:7" x14ac:dyDescent="0.25">
      <c r="A18" s="2" t="s">
        <v>16</v>
      </c>
      <c r="B18" s="3">
        <v>6.7349999888580898</v>
      </c>
      <c r="C18" s="3">
        <v>0.84470888727030102</v>
      </c>
      <c r="D18" s="3"/>
      <c r="E18" s="3">
        <v>0.10847770745806599</v>
      </c>
      <c r="F18" s="3">
        <v>1.2545988863617501</v>
      </c>
      <c r="G18" s="4" t="s">
        <v>15</v>
      </c>
    </row>
    <row r="19" spans="1:7" x14ac:dyDescent="0.25">
      <c r="A19" s="2" t="s">
        <v>17</v>
      </c>
      <c r="B19" s="3">
        <v>6.4606316492254896</v>
      </c>
      <c r="C19" s="3">
        <v>1.1056640889443601</v>
      </c>
      <c r="D19" s="3"/>
      <c r="E19" s="3">
        <v>0.20795965823132401</v>
      </c>
      <c r="F19" s="3">
        <v>-0.78351011396412895</v>
      </c>
      <c r="G19" s="4" t="s">
        <v>15</v>
      </c>
    </row>
    <row r="20" spans="1:7" x14ac:dyDescent="0.25">
      <c r="A20" s="2" t="s">
        <v>18</v>
      </c>
      <c r="B20" s="3">
        <v>4.6513120473542404</v>
      </c>
      <c r="C20" s="3">
        <v>0.69841059903026903</v>
      </c>
      <c r="D20" s="3"/>
      <c r="E20" s="3">
        <v>0.74082197461911403</v>
      </c>
      <c r="F20" s="3">
        <v>-0.175111581351069</v>
      </c>
      <c r="G20" s="4" t="s">
        <v>15</v>
      </c>
    </row>
    <row r="21" spans="1:7" x14ac:dyDescent="0.25">
      <c r="A21" s="2" t="s">
        <v>19</v>
      </c>
      <c r="B21" s="3">
        <v>4.3101875049940102</v>
      </c>
      <c r="C21" s="3">
        <v>0.89503047105504596</v>
      </c>
      <c r="D21" s="3"/>
      <c r="E21" s="3">
        <v>0.16139037825493599</v>
      </c>
      <c r="F21" s="3">
        <v>-0.31140208421452398</v>
      </c>
      <c r="G21" s="4" t="s">
        <v>15</v>
      </c>
    </row>
    <row r="22" spans="1:7" x14ac:dyDescent="0.25">
      <c r="A22" s="2" t="s">
        <v>20</v>
      </c>
      <c r="B22" s="3">
        <v>2.7725216774375601</v>
      </c>
      <c r="C22" s="3">
        <v>0.93338388442390297</v>
      </c>
      <c r="D22" s="3"/>
      <c r="E22" s="3">
        <v>8.64390227677658E-2</v>
      </c>
      <c r="F22" s="3">
        <v>0.71967836432701704</v>
      </c>
      <c r="G22" s="4" t="s">
        <v>15</v>
      </c>
    </row>
    <row r="23" spans="1:7" x14ac:dyDescent="0.25">
      <c r="A23" s="2" t="s">
        <v>22</v>
      </c>
      <c r="B23" s="3">
        <v>2.2739500411947802</v>
      </c>
      <c r="C23" s="3">
        <v>-1.1349814192355001</v>
      </c>
      <c r="D23" s="3"/>
      <c r="E23" s="3">
        <v>-0.17169339376810899</v>
      </c>
      <c r="F23" s="3">
        <v>-1.4157573897203</v>
      </c>
      <c r="G23" s="4" t="s">
        <v>15</v>
      </c>
    </row>
    <row r="24" spans="1:7" x14ac:dyDescent="0.25">
      <c r="A24" s="2" t="s">
        <v>12</v>
      </c>
      <c r="B24" s="3">
        <v>2.5747344918606898</v>
      </c>
      <c r="C24" s="3">
        <v>-0.45581030903987702</v>
      </c>
      <c r="D24" s="3"/>
      <c r="E24" s="3">
        <v>-0.17586195457882101</v>
      </c>
      <c r="F24" s="3">
        <v>0.69274754076099898</v>
      </c>
      <c r="G24" s="11" t="s">
        <v>21</v>
      </c>
    </row>
    <row r="25" spans="1:7" x14ac:dyDescent="0.25">
      <c r="A25" s="2" t="s">
        <v>8</v>
      </c>
      <c r="B25" s="3">
        <v>7.7714784163126902</v>
      </c>
      <c r="C25" s="3" t="s">
        <v>5</v>
      </c>
      <c r="D25" s="3"/>
      <c r="E25" s="3">
        <v>-0.38576473998859301</v>
      </c>
      <c r="F25" s="3">
        <v>0.56274170834544701</v>
      </c>
      <c r="G25" s="6" t="s">
        <v>36</v>
      </c>
    </row>
    <row r="30" spans="1:7" x14ac:dyDescent="0.25">
      <c r="A30" s="12" t="s">
        <v>39</v>
      </c>
    </row>
    <row r="31" spans="1:7" x14ac:dyDescent="0.25">
      <c r="B31" s="8" t="s">
        <v>37</v>
      </c>
    </row>
    <row r="32" spans="1:7" x14ac:dyDescent="0.25">
      <c r="B32" s="8" t="s">
        <v>38</v>
      </c>
    </row>
    <row r="33" spans="2:2" x14ac:dyDescent="0.25">
      <c r="B33" s="9" t="s">
        <v>40</v>
      </c>
    </row>
  </sheetData>
  <mergeCells count="4">
    <mergeCell ref="A5:A6"/>
    <mergeCell ref="G5:G6"/>
    <mergeCell ref="B6:C6"/>
    <mergeCell ref="E6:F6"/>
  </mergeCells>
  <conditionalFormatting sqref="B17:F2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F25 B7:F1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_cycle_associa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23T11:52:12Z</dcterms:created>
  <dcterms:modified xsi:type="dcterms:W3CDTF">2021-10-17T11:31:53Z</dcterms:modified>
</cp:coreProperties>
</file>